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pk\Documents\Science\Manuskripte wh Pension\Tr chromosome\For submission\"/>
    </mc:Choice>
  </mc:AlternateContent>
  <bookViews>
    <workbookView xWindow="0" yWindow="0" windowWidth="24000" windowHeight="913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67">
  <si>
    <r>
      <t xml:space="preserve">Supplementary Table S4: Transposable elements in CEC regions of </t>
    </r>
    <r>
      <rPr>
        <b/>
        <i/>
        <sz val="11"/>
        <color theme="1"/>
        <rFont val="Calibri"/>
        <family val="2"/>
        <scheme val="minor"/>
      </rPr>
      <t>T. reesei</t>
    </r>
    <r>
      <rPr>
        <b/>
        <sz val="11"/>
        <color theme="1"/>
        <rFont val="Calibri"/>
        <family val="2"/>
        <scheme val="minor"/>
      </rPr>
      <t xml:space="preserve"> chromosomes </t>
    </r>
  </si>
  <si>
    <t>Retrotransposons (Class I)</t>
  </si>
  <si>
    <t>LTR53_MD</t>
  </si>
  <si>
    <t>ERV</t>
  </si>
  <si>
    <t>ERV1-2-I_BT</t>
  </si>
  <si>
    <t>ERV/ERV1</t>
  </si>
  <si>
    <t>RNIAP1a</t>
  </si>
  <si>
    <t>ERV/ERV2</t>
  </si>
  <si>
    <t>LTR1_AO</t>
  </si>
  <si>
    <t>LTR</t>
  </si>
  <si>
    <t>BEL-6-I_XT</t>
  </si>
  <si>
    <t>LTR/BEL</t>
  </si>
  <si>
    <t>Copia-59_MLP-LTR</t>
  </si>
  <si>
    <t>LTR/Copia</t>
  </si>
  <si>
    <t>DIRS-1_MLP-I</t>
  </si>
  <si>
    <t>LTR/DIRS</t>
  </si>
  <si>
    <t>Gypsy-70_BG-I</t>
  </si>
  <si>
    <t>LTR/Gypsy</t>
  </si>
  <si>
    <t>LMR1_LM</t>
  </si>
  <si>
    <t>NonLTR</t>
  </si>
  <si>
    <t>CR1-3_HM</t>
  </si>
  <si>
    <t>NonLTR/CR1</t>
  </si>
  <si>
    <t>MoTeR1</t>
  </si>
  <si>
    <t>NonLTR/CRE</t>
  </si>
  <si>
    <t>I-67_AAe</t>
  </si>
  <si>
    <t>NonLTR/I</t>
  </si>
  <si>
    <t>Jockey-8_DEu</t>
  </si>
  <si>
    <t>NonLTR/Jockey</t>
  </si>
  <si>
    <t>L1-1_AFC</t>
  </si>
  <si>
    <t>NonLTR/L1</t>
  </si>
  <si>
    <t>Penelope-2_GA</t>
  </si>
  <si>
    <t>NonLTR/Penelope</t>
  </si>
  <si>
    <t>BovB_VA</t>
  </si>
  <si>
    <t>NonLTR/RTE</t>
  </si>
  <si>
    <t>Tu-III</t>
  </si>
  <si>
    <t>NonLTR/SINE/SINE2</t>
  </si>
  <si>
    <t>Tad1-1_BG</t>
  </si>
  <si>
    <t>NonLTR/Tad1</t>
  </si>
  <si>
    <t>TREP60</t>
  </si>
  <si>
    <t>Simple/Sat/MSAT</t>
  </si>
  <si>
    <t>SAT-1_PGr</t>
  </si>
  <si>
    <t>Simple/Sat/SAT</t>
  </si>
  <si>
    <t>DNA transposons (Class II)</t>
  </si>
  <si>
    <t>DNA-3N_PPa</t>
  </si>
  <si>
    <t>DNA</t>
  </si>
  <si>
    <t>CryptonF-3_PS</t>
  </si>
  <si>
    <t>DNA/Crypton</t>
  </si>
  <si>
    <t>EnSpm-37_SBi</t>
  </si>
  <si>
    <t>DNA/EnSpm/CACTA</t>
  </si>
  <si>
    <t>Harbinger-4B_PSt</t>
  </si>
  <si>
    <t>DNA/Harbinger</t>
  </si>
  <si>
    <t>hAT-26_HM</t>
  </si>
  <si>
    <t>DNA/hAT</t>
  </si>
  <si>
    <t>Helitron-6_PSt</t>
  </si>
  <si>
    <t>DNA/Helitron</t>
  </si>
  <si>
    <t>KolobokH-4_RIr</t>
  </si>
  <si>
    <t>DNA/Kolobok</t>
  </si>
  <si>
    <t>Mariner4_AO</t>
  </si>
  <si>
    <t>DNA/Mariner</t>
  </si>
  <si>
    <t>MULE-1_Cglob</t>
  </si>
  <si>
    <t>DNA/MuDR</t>
  </si>
  <si>
    <t>Polinton-3_SP</t>
  </si>
  <si>
    <t>DNA/Polinton</t>
  </si>
  <si>
    <t>Sola1-6_AP</t>
  </si>
  <si>
    <t>DNA/Sola</t>
  </si>
  <si>
    <t>Transib-1_LHu</t>
  </si>
  <si>
    <t>DNA/Trans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irinst.org/protected/repbase_extract.php?access=Mariner4_AO&amp;format=EMBL" TargetMode="External"/><Relationship Id="rId13" Type="http://schemas.openxmlformats.org/officeDocument/2006/relationships/hyperlink" Target="http://www.girinst.org/protected/repbase_extract.php?access=RNIAP1a&amp;format=EMBL" TargetMode="External"/><Relationship Id="rId18" Type="http://schemas.openxmlformats.org/officeDocument/2006/relationships/hyperlink" Target="http://www.girinst.org/protected/repbase_extract.php?access=Copia-59_MLP-LTR&amp;format=EMBL" TargetMode="External"/><Relationship Id="rId26" Type="http://schemas.openxmlformats.org/officeDocument/2006/relationships/hyperlink" Target="http://www.girinst.org/protected/repbase_extract.php?access=Jockey-8_DEu&amp;format=EMBL" TargetMode="External"/><Relationship Id="rId3" Type="http://schemas.openxmlformats.org/officeDocument/2006/relationships/hyperlink" Target="http://www.girinst.org/protected/repbase_extract.php?access=CryptonF-3_PS&amp;format=EMBL" TargetMode="External"/><Relationship Id="rId21" Type="http://schemas.openxmlformats.org/officeDocument/2006/relationships/hyperlink" Target="http://www.girinst.org/protected/repbase_extract.php?access=LMR1_LM&amp;format=EMBL" TargetMode="External"/><Relationship Id="rId7" Type="http://schemas.openxmlformats.org/officeDocument/2006/relationships/hyperlink" Target="http://www.girinst.org/protected/repbase_extract.php?access=Helitron-6_PSt&amp;format=EMBL" TargetMode="External"/><Relationship Id="rId12" Type="http://schemas.openxmlformats.org/officeDocument/2006/relationships/hyperlink" Target="http://www.girinst.org/protected/repbase_extract.php?access=ERV1-2-I_BT&amp;format=EMBL" TargetMode="External"/><Relationship Id="rId17" Type="http://schemas.openxmlformats.org/officeDocument/2006/relationships/hyperlink" Target="http://www.girinst.org/protected/repbase_extract.php?access=BEL-6-I_XT&amp;format=EMBL" TargetMode="External"/><Relationship Id="rId25" Type="http://schemas.openxmlformats.org/officeDocument/2006/relationships/hyperlink" Target="http://www.girinst.org/protected/repbase_extract.php?access=L1-1_AFC&amp;format=EMBL" TargetMode="External"/><Relationship Id="rId2" Type="http://schemas.openxmlformats.org/officeDocument/2006/relationships/hyperlink" Target="http://www.girinst.org/protected/repbase_extract.php?access=EnSpm-37_SBi&amp;format=EMBL" TargetMode="External"/><Relationship Id="rId16" Type="http://schemas.openxmlformats.org/officeDocument/2006/relationships/hyperlink" Target="http://www.girinst.org/protected/repbase_extract.php?access=Sola1-6_AP&amp;format=EMBL" TargetMode="External"/><Relationship Id="rId20" Type="http://schemas.openxmlformats.org/officeDocument/2006/relationships/hyperlink" Target="http://www.girinst.org/protected/repbase_extract.php?access=Gypsy-70_BG-I&amp;format=EMBL" TargetMode="External"/><Relationship Id="rId29" Type="http://schemas.openxmlformats.org/officeDocument/2006/relationships/hyperlink" Target="http://www.girinst.org/protected/repbase_extract.php?access=Penelope-2_GA&amp;format=EMBL" TargetMode="External"/><Relationship Id="rId1" Type="http://schemas.openxmlformats.org/officeDocument/2006/relationships/hyperlink" Target="http://www.girinst.org/protected/repbase_extract.php?access=DNA-3N_PPa&amp;format=EMBL" TargetMode="External"/><Relationship Id="rId6" Type="http://schemas.openxmlformats.org/officeDocument/2006/relationships/hyperlink" Target="http://www.girinst.org/protected/repbase_extract.php?access=KolobokH-4_RIr&amp;format=EMBL" TargetMode="External"/><Relationship Id="rId11" Type="http://schemas.openxmlformats.org/officeDocument/2006/relationships/hyperlink" Target="http://www.girinst.org/protected/repbase_extract.php?access=LTR53_MD&amp;format=EMBL" TargetMode="External"/><Relationship Id="rId24" Type="http://schemas.openxmlformats.org/officeDocument/2006/relationships/hyperlink" Target="http://www.girinst.org/protected/repbase_extract.php?access=I-67_AAe&amp;format=EMBL" TargetMode="External"/><Relationship Id="rId32" Type="http://schemas.openxmlformats.org/officeDocument/2006/relationships/hyperlink" Target="http://www.girinst.org/protected/repbase_extract.php?access=TREP60&amp;format=EMBL" TargetMode="External"/><Relationship Id="rId5" Type="http://schemas.openxmlformats.org/officeDocument/2006/relationships/hyperlink" Target="http://www.girinst.org/protected/repbase_extract.php?access=hAT-26_HM&amp;format=EMBL" TargetMode="External"/><Relationship Id="rId15" Type="http://schemas.openxmlformats.org/officeDocument/2006/relationships/hyperlink" Target="http://www.girinst.org/protected/repbase_extract.php?access=Transib-1_LHu&amp;format=EMBL" TargetMode="External"/><Relationship Id="rId23" Type="http://schemas.openxmlformats.org/officeDocument/2006/relationships/hyperlink" Target="http://www.girinst.org/protected/repbase_extract.php?access=MoTeR1&amp;format=EMBL" TargetMode="External"/><Relationship Id="rId28" Type="http://schemas.openxmlformats.org/officeDocument/2006/relationships/hyperlink" Target="http://www.girinst.org/protected/repbase_extract.php?access=BovB_VA&amp;format=EMBL" TargetMode="External"/><Relationship Id="rId10" Type="http://schemas.openxmlformats.org/officeDocument/2006/relationships/hyperlink" Target="http://www.girinst.org/protected/repbase_extract.php?access=LTR1_AO&amp;format=EMBL" TargetMode="External"/><Relationship Id="rId19" Type="http://schemas.openxmlformats.org/officeDocument/2006/relationships/hyperlink" Target="http://www.girinst.org/protected/repbase_extract.php?access=DIRS-1_MLP-I&amp;format=EMBL" TargetMode="External"/><Relationship Id="rId31" Type="http://schemas.openxmlformats.org/officeDocument/2006/relationships/hyperlink" Target="http://www.girinst.org/protected/repbase_extract.php?access=SAT-1_PGr&amp;format=EMBL" TargetMode="External"/><Relationship Id="rId4" Type="http://schemas.openxmlformats.org/officeDocument/2006/relationships/hyperlink" Target="http://www.girinst.org/protected/repbase_extract.php?access=Harbinger-4B_PSt&amp;format=EMBL" TargetMode="External"/><Relationship Id="rId9" Type="http://schemas.openxmlformats.org/officeDocument/2006/relationships/hyperlink" Target="http://www.girinst.org/protected/repbase_extract.php?access=MULE-1_Cglob&amp;format=EMBL" TargetMode="External"/><Relationship Id="rId14" Type="http://schemas.openxmlformats.org/officeDocument/2006/relationships/hyperlink" Target="http://www.girinst.org/protected/repbase_extract.php?access=Polinton-3_SP&amp;format=EMBL" TargetMode="External"/><Relationship Id="rId22" Type="http://schemas.openxmlformats.org/officeDocument/2006/relationships/hyperlink" Target="http://www.girinst.org/protected/repbase_extract.php?access=CR1-3_HM&amp;format=EMBL" TargetMode="External"/><Relationship Id="rId27" Type="http://schemas.openxmlformats.org/officeDocument/2006/relationships/hyperlink" Target="http://www.girinst.org/protected/repbase_extract.php?access=Tad1-1_BG&amp;format=EMBL" TargetMode="External"/><Relationship Id="rId30" Type="http://schemas.openxmlformats.org/officeDocument/2006/relationships/hyperlink" Target="http://www.girinst.org/protected/repbase_extract.php?access=Tu-III&amp;format=EMB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abSelected="1" workbookViewId="0">
      <selection sqref="A1:C35"/>
    </sheetView>
  </sheetViews>
  <sheetFormatPr baseColWidth="10" defaultRowHeight="15" x14ac:dyDescent="0.25"/>
  <cols>
    <col min="2" max="2" width="36.42578125" customWidth="1"/>
  </cols>
  <sheetData>
    <row r="1" spans="1:3" x14ac:dyDescent="0.25">
      <c r="A1" s="1" t="s">
        <v>0</v>
      </c>
      <c r="B1" s="1"/>
      <c r="C1" s="1"/>
    </row>
    <row r="2" spans="1:3" x14ac:dyDescent="0.25">
      <c r="A2" s="2" t="s">
        <v>1</v>
      </c>
      <c r="B2" s="2"/>
      <c r="C2" s="2"/>
    </row>
    <row r="3" spans="1:3" x14ac:dyDescent="0.25">
      <c r="A3" s="3" t="s">
        <v>2</v>
      </c>
      <c r="B3" s="3" t="s">
        <v>3</v>
      </c>
      <c r="C3" s="4">
        <v>1</v>
      </c>
    </row>
    <row r="4" spans="1:3" x14ac:dyDescent="0.25">
      <c r="A4" s="3" t="s">
        <v>4</v>
      </c>
      <c r="B4" s="3" t="s">
        <v>5</v>
      </c>
      <c r="C4" s="4">
        <v>1</v>
      </c>
    </row>
    <row r="5" spans="1:3" x14ac:dyDescent="0.25">
      <c r="A5" s="3" t="s">
        <v>6</v>
      </c>
      <c r="B5" s="3" t="s">
        <v>7</v>
      </c>
      <c r="C5" s="4">
        <v>1</v>
      </c>
    </row>
    <row r="6" spans="1:3" x14ac:dyDescent="0.25">
      <c r="A6" s="3" t="s">
        <v>8</v>
      </c>
      <c r="B6" s="3" t="s">
        <v>9</v>
      </c>
      <c r="C6" s="4">
        <v>6</v>
      </c>
    </row>
    <row r="7" spans="1:3" x14ac:dyDescent="0.25">
      <c r="A7" s="3" t="s">
        <v>10</v>
      </c>
      <c r="B7" s="3" t="s">
        <v>11</v>
      </c>
      <c r="C7" s="4">
        <v>2</v>
      </c>
    </row>
    <row r="8" spans="1:3" x14ac:dyDescent="0.25">
      <c r="A8" s="3" t="s">
        <v>12</v>
      </c>
      <c r="B8" s="3" t="s">
        <v>13</v>
      </c>
      <c r="C8" s="4">
        <v>16</v>
      </c>
    </row>
    <row r="9" spans="1:3" x14ac:dyDescent="0.25">
      <c r="A9" s="3" t="s">
        <v>14</v>
      </c>
      <c r="B9" s="3" t="s">
        <v>15</v>
      </c>
      <c r="C9" s="4">
        <v>1</v>
      </c>
    </row>
    <row r="10" spans="1:3" x14ac:dyDescent="0.25">
      <c r="A10" s="3" t="s">
        <v>16</v>
      </c>
      <c r="B10" s="3" t="s">
        <v>17</v>
      </c>
      <c r="C10" s="4">
        <v>20</v>
      </c>
    </row>
    <row r="11" spans="1:3" x14ac:dyDescent="0.25">
      <c r="A11" s="3" t="s">
        <v>18</v>
      </c>
      <c r="B11" s="3" t="s">
        <v>19</v>
      </c>
      <c r="C11" s="4">
        <v>4</v>
      </c>
    </row>
    <row r="12" spans="1:3" x14ac:dyDescent="0.25">
      <c r="A12" s="3" t="s">
        <v>20</v>
      </c>
      <c r="B12" s="3" t="s">
        <v>21</v>
      </c>
      <c r="C12" s="4">
        <v>3</v>
      </c>
    </row>
    <row r="13" spans="1:3" x14ac:dyDescent="0.25">
      <c r="A13" s="3" t="s">
        <v>22</v>
      </c>
      <c r="B13" s="3" t="s">
        <v>23</v>
      </c>
      <c r="C13" s="4">
        <v>1</v>
      </c>
    </row>
    <row r="14" spans="1:3" x14ac:dyDescent="0.25">
      <c r="A14" s="3" t="s">
        <v>24</v>
      </c>
      <c r="B14" s="3" t="s">
        <v>25</v>
      </c>
      <c r="C14" s="4">
        <v>2</v>
      </c>
    </row>
    <row r="15" spans="1:3" x14ac:dyDescent="0.25">
      <c r="A15" s="3" t="s">
        <v>26</v>
      </c>
      <c r="B15" s="3" t="s">
        <v>27</v>
      </c>
      <c r="C15" s="4">
        <v>1</v>
      </c>
    </row>
    <row r="16" spans="1:3" x14ac:dyDescent="0.25">
      <c r="A16" s="3" t="s">
        <v>28</v>
      </c>
      <c r="B16" s="3" t="s">
        <v>29</v>
      </c>
      <c r="C16" s="4">
        <v>2</v>
      </c>
    </row>
    <row r="17" spans="1:3" x14ac:dyDescent="0.25">
      <c r="A17" s="3" t="s">
        <v>30</v>
      </c>
      <c r="B17" s="3" t="s">
        <v>31</v>
      </c>
      <c r="C17" s="4">
        <v>1</v>
      </c>
    </row>
    <row r="18" spans="1:3" x14ac:dyDescent="0.25">
      <c r="A18" s="3" t="s">
        <v>32</v>
      </c>
      <c r="B18" s="3" t="s">
        <v>33</v>
      </c>
      <c r="C18" s="4">
        <v>1</v>
      </c>
    </row>
    <row r="19" spans="1:3" x14ac:dyDescent="0.25">
      <c r="A19" s="3" t="s">
        <v>34</v>
      </c>
      <c r="B19" s="3" t="s">
        <v>35</v>
      </c>
      <c r="C19" s="4">
        <v>1</v>
      </c>
    </row>
    <row r="20" spans="1:3" x14ac:dyDescent="0.25">
      <c r="A20" s="3" t="s">
        <v>36</v>
      </c>
      <c r="B20" s="3" t="s">
        <v>37</v>
      </c>
      <c r="C20" s="4">
        <v>2</v>
      </c>
    </row>
    <row r="21" spans="1:3" x14ac:dyDescent="0.25">
      <c r="A21" s="3" t="s">
        <v>38</v>
      </c>
      <c r="B21" s="3" t="s">
        <v>39</v>
      </c>
      <c r="C21" s="4">
        <v>1</v>
      </c>
    </row>
    <row r="22" spans="1:3" x14ac:dyDescent="0.25">
      <c r="A22" s="3" t="s">
        <v>40</v>
      </c>
      <c r="B22" s="3" t="s">
        <v>41</v>
      </c>
      <c r="C22" s="4">
        <v>1</v>
      </c>
    </row>
    <row r="23" spans="1:3" x14ac:dyDescent="0.25">
      <c r="A23" s="2" t="s">
        <v>42</v>
      </c>
      <c r="B23" s="2"/>
      <c r="C23" s="2"/>
    </row>
    <row r="24" spans="1:3" x14ac:dyDescent="0.25">
      <c r="A24" s="3" t="s">
        <v>43</v>
      </c>
      <c r="B24" s="3" t="s">
        <v>44</v>
      </c>
      <c r="C24" s="4">
        <v>3</v>
      </c>
    </row>
    <row r="25" spans="1:3" x14ac:dyDescent="0.25">
      <c r="A25" s="3" t="s">
        <v>45</v>
      </c>
      <c r="B25" s="3" t="s">
        <v>46</v>
      </c>
      <c r="C25" s="4">
        <v>1</v>
      </c>
    </row>
    <row r="26" spans="1:3" x14ac:dyDescent="0.25">
      <c r="A26" s="3" t="s">
        <v>47</v>
      </c>
      <c r="B26" s="3" t="s">
        <v>48</v>
      </c>
      <c r="C26" s="4">
        <v>3</v>
      </c>
    </row>
    <row r="27" spans="1:3" x14ac:dyDescent="0.25">
      <c r="A27" s="3" t="s">
        <v>49</v>
      </c>
      <c r="B27" s="3" t="s">
        <v>50</v>
      </c>
      <c r="C27" s="4">
        <v>4</v>
      </c>
    </row>
    <row r="28" spans="1:3" x14ac:dyDescent="0.25">
      <c r="A28" s="3" t="s">
        <v>51</v>
      </c>
      <c r="B28" s="3" t="s">
        <v>52</v>
      </c>
      <c r="C28" s="4">
        <v>6</v>
      </c>
    </row>
    <row r="29" spans="1:3" x14ac:dyDescent="0.25">
      <c r="A29" s="3" t="s">
        <v>53</v>
      </c>
      <c r="B29" s="3" t="s">
        <v>54</v>
      </c>
      <c r="C29" s="4">
        <v>1</v>
      </c>
    </row>
    <row r="30" spans="1:3" x14ac:dyDescent="0.25">
      <c r="A30" s="3" t="s">
        <v>55</v>
      </c>
      <c r="B30" s="3" t="s">
        <v>56</v>
      </c>
      <c r="C30" s="4">
        <v>2</v>
      </c>
    </row>
    <row r="31" spans="1:3" x14ac:dyDescent="0.25">
      <c r="A31" s="3" t="s">
        <v>57</v>
      </c>
      <c r="B31" s="3" t="s">
        <v>58</v>
      </c>
      <c r="C31" s="4">
        <v>59</v>
      </c>
    </row>
    <row r="32" spans="1:3" x14ac:dyDescent="0.25">
      <c r="A32" s="3" t="s">
        <v>59</v>
      </c>
      <c r="B32" s="3" t="s">
        <v>60</v>
      </c>
      <c r="C32" s="4">
        <v>5</v>
      </c>
    </row>
    <row r="33" spans="1:3" x14ac:dyDescent="0.25">
      <c r="A33" s="3" t="s">
        <v>61</v>
      </c>
      <c r="B33" s="3" t="s">
        <v>62</v>
      </c>
      <c r="C33" s="4">
        <v>1</v>
      </c>
    </row>
    <row r="34" spans="1:3" x14ac:dyDescent="0.25">
      <c r="A34" s="5" t="s">
        <v>63</v>
      </c>
      <c r="B34" s="5" t="s">
        <v>64</v>
      </c>
      <c r="C34" s="6">
        <v>1</v>
      </c>
    </row>
    <row r="35" spans="1:3" x14ac:dyDescent="0.25">
      <c r="A35" s="7" t="s">
        <v>65</v>
      </c>
      <c r="B35" s="7" t="s">
        <v>66</v>
      </c>
      <c r="C35" s="8">
        <v>1</v>
      </c>
    </row>
  </sheetData>
  <mergeCells count="3">
    <mergeCell ref="A1:C1"/>
    <mergeCell ref="A2:C2"/>
    <mergeCell ref="A23:C23"/>
  </mergeCells>
  <conditionalFormatting sqref="C3:C2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C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24" r:id="rId1" display="http://www.girinst.org/protected/repbase_extract.php?access=DNA-3N_PPa&amp;format=EMBL"/>
    <hyperlink ref="A26" r:id="rId2" display="http://www.girinst.org/protected/repbase_extract.php?access=EnSpm-37_SBi&amp;format=EMBL"/>
    <hyperlink ref="A25" r:id="rId3" display="http://www.girinst.org/protected/repbase_extract.php?access=CryptonF-3_PS&amp;format=EMBL"/>
    <hyperlink ref="A27" r:id="rId4" display="http://www.girinst.org/protected/repbase_extract.php?access=Harbinger-4B_PSt&amp;format=EMBL"/>
    <hyperlink ref="A28" r:id="rId5" display="http://www.girinst.org/protected/repbase_extract.php?access=hAT-26_HM&amp;format=EMBL"/>
    <hyperlink ref="A30" r:id="rId6" display="http://www.girinst.org/protected/repbase_extract.php?access=KolobokH-4_RIr&amp;format=EMBL"/>
    <hyperlink ref="A29" r:id="rId7" display="http://www.girinst.org/protected/repbase_extract.php?access=Helitron-6_PSt&amp;format=EMBL"/>
    <hyperlink ref="A31" r:id="rId8" display="http://www.girinst.org/protected/repbase_extract.php?access=Mariner4_AO&amp;format=EMBL"/>
    <hyperlink ref="A32" r:id="rId9" display="http://www.girinst.org/protected/repbase_extract.php?access=MULE-1_Cglob&amp;format=EMBL"/>
    <hyperlink ref="A6" r:id="rId10" display="http://www.girinst.org/protected/repbase_extract.php?access=LTR1_AO&amp;format=EMBL"/>
    <hyperlink ref="A3" r:id="rId11" display="http://www.girinst.org/protected/repbase_extract.php?access=LTR53_MD&amp;format=EMBL"/>
    <hyperlink ref="A4" r:id="rId12" display="http://www.girinst.org/protected/repbase_extract.php?access=ERV1-2-I_BT&amp;format=EMBL"/>
    <hyperlink ref="A5" r:id="rId13" display="http://www.girinst.org/protected/repbase_extract.php?access=RNIAP1a&amp;format=EMBL"/>
    <hyperlink ref="A33" r:id="rId14" display="http://www.girinst.org/protected/repbase_extract.php?access=Polinton-3_SP&amp;format=EMBL"/>
    <hyperlink ref="A35" r:id="rId15" display="http://www.girinst.org/protected/repbase_extract.php?access=Transib-1_LHu&amp;format=EMBL"/>
    <hyperlink ref="A34" r:id="rId16" display="http://www.girinst.org/protected/repbase_extract.php?access=Sola1-6_AP&amp;format=EMBL"/>
    <hyperlink ref="A7" r:id="rId17" display="http://www.girinst.org/protected/repbase_extract.php?access=BEL-6-I_XT&amp;format=EMBL"/>
    <hyperlink ref="A8" r:id="rId18" display="http://www.girinst.org/protected/repbase_extract.php?access=Copia-59_MLP-LTR&amp;format=EMBL"/>
    <hyperlink ref="A9" r:id="rId19" display="http://www.girinst.org/protected/repbase_extract.php?access=DIRS-1_MLP-I&amp;format=EMBL"/>
    <hyperlink ref="A10" r:id="rId20" display="http://www.girinst.org/protected/repbase_extract.php?access=Gypsy-70_BG-I&amp;format=EMBL"/>
    <hyperlink ref="A11" r:id="rId21" display="http://www.girinst.org/protected/repbase_extract.php?access=LMR1_LM&amp;format=EMBL"/>
    <hyperlink ref="A12" r:id="rId22" display="http://www.girinst.org/protected/repbase_extract.php?access=CR1-3_HM&amp;format=EMBL"/>
    <hyperlink ref="A13" r:id="rId23" display="http://www.girinst.org/protected/repbase_extract.php?access=MoTeR1&amp;format=EMBL"/>
    <hyperlink ref="A14" r:id="rId24" display="http://www.girinst.org/protected/repbase_extract.php?access=I-67_AAe&amp;format=EMBL"/>
    <hyperlink ref="A16" r:id="rId25" display="http://www.girinst.org/protected/repbase_extract.php?access=L1-1_AFC&amp;format=EMBL"/>
    <hyperlink ref="A15" r:id="rId26" display="http://www.girinst.org/protected/repbase_extract.php?access=Jockey-8_DEu&amp;format=EMBL"/>
    <hyperlink ref="A20" r:id="rId27" display="http://www.girinst.org/protected/repbase_extract.php?access=Tad1-1_BG&amp;format=EMBL"/>
    <hyperlink ref="A18" r:id="rId28" display="http://www.girinst.org/protected/repbase_extract.php?access=BovB_VA&amp;format=EMBL"/>
    <hyperlink ref="A17" r:id="rId29" display="http://www.girinst.org/protected/repbase_extract.php?access=Penelope-2_GA&amp;format=EMBL"/>
    <hyperlink ref="A19" r:id="rId30" display="http://www.girinst.org/protected/repbase_extract.php?access=Tu-III&amp;format=EMBL"/>
    <hyperlink ref="A22" r:id="rId31" display="http://www.girinst.org/protected/repbase_extract.php?access=SAT-1_PGr&amp;format=EMBL"/>
    <hyperlink ref="A21" r:id="rId32" display="http://www.girinst.org/protected/repbase_extract.php?access=TREP60&amp;format=EMBL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U Wien - Campusvers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k</dc:creator>
  <cp:lastModifiedBy>Cpk</cp:lastModifiedBy>
  <dcterms:created xsi:type="dcterms:W3CDTF">2015-12-31T09:51:52Z</dcterms:created>
  <dcterms:modified xsi:type="dcterms:W3CDTF">2015-12-31T09:52:15Z</dcterms:modified>
</cp:coreProperties>
</file>